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C:\Users\peter\My Drive (peter.darpa@gmail.com)\PeterD2\LEUNG LAB ALL\MNSCRPT Pseudomonas Expression in Wounds\RESUBMISSION DOCUMENTS -- Pa transcriptome rabbit ear\"/>
    </mc:Choice>
  </mc:AlternateContent>
  <xr:revisionPtr revIDLastSave="0" documentId="13_ncr:1_{C76ABD93-D949-464B-A73D-90F535022CD0}" xr6:coauthVersionLast="47" xr6:coauthVersionMax="47" xr10:uidLastSave="{00000000-0000-0000-0000-000000000000}"/>
  <bookViews>
    <workbookView xWindow="5570" yWindow="1050" windowWidth="28870" windowHeight="17330" xr2:uid="{00000000-000D-0000-FFFF-FFFF00000000}"/>
  </bookViews>
  <sheets>
    <sheet name="Supplementary Dataset_File S9_4" sheetId="1" r:id="rId1"/>
  </sheets>
  <calcPr calcId="0"/>
</workbook>
</file>

<file path=xl/sharedStrings.xml><?xml version="1.0" encoding="utf-8"?>
<sst xmlns="http://schemas.openxmlformats.org/spreadsheetml/2006/main" count="172" uniqueCount="132">
  <si>
    <t>Locus.tag</t>
  </si>
  <si>
    <t>Gene</t>
  </si>
  <si>
    <t>H02</t>
  </si>
  <si>
    <t>H06</t>
  </si>
  <si>
    <t>H24</t>
  </si>
  <si>
    <t>D05</t>
  </si>
  <si>
    <t>D09</t>
  </si>
  <si>
    <t>Thoming</t>
  </si>
  <si>
    <t>OurMeanDiffExp</t>
  </si>
  <si>
    <t>OurDEG.minus.Thoming_DEG</t>
  </si>
  <si>
    <t>Product.Name</t>
  </si>
  <si>
    <t>Pathways</t>
  </si>
  <si>
    <t>PA0899</t>
  </si>
  <si>
    <t>aruB</t>
  </si>
  <si>
    <t>N2-Succinylarginine dihydrolase</t>
  </si>
  <si>
    <t>Arginine and proline metabolism, Arginine and proline metabolism, arginine degradation VI, L-arginine degradation via AST pathway</t>
  </si>
  <si>
    <t>PA0895</t>
  </si>
  <si>
    <t>aruC</t>
  </si>
  <si>
    <t>N2-Succinylornithine 5-aminotransferase (SOAT) = N2-acetylornithine 5-aminotransferase (ACOAT)</t>
  </si>
  <si>
    <t>Arginine and proline metabolism, Microbial metabolism in diverse environments, arginine degradation VI, Metabolic pathways, Biosynthesis of secondary metabolites, glutamate degradation VIII, Biosynthesis of amino acids, Urea cycle and metabolism of amino groups, 2-Oxocarboxylic acid metabolism, arginine biosynthesis, Biosynthesis of antibiotics, arginine proline degradation, Lysine biosynthesis</t>
  </si>
  <si>
    <t>PA0898</t>
  </si>
  <si>
    <t>aruD</t>
  </si>
  <si>
    <t>N-Succinylglutamate 5-semialdehyde dehydrogenase</t>
  </si>
  <si>
    <t>Arginine and proline metabolism, Arginine and proline metabolism, Arginine and proline metabolism, arginine degradation VI, L-arginine degradation via AST pathway, Butanoate metabolism, Glutamate metabolism</t>
  </si>
  <si>
    <t>PA0897</t>
  </si>
  <si>
    <t>aruG</t>
  </si>
  <si>
    <t>subunit II of arginine N2-succinyltransferase = ornithine N2-succinyltransferase</t>
  </si>
  <si>
    <t>PA1074</t>
  </si>
  <si>
    <t>braC</t>
  </si>
  <si>
    <t>branched-chain amino acid transport protein BraC</t>
  </si>
  <si>
    <t>ABC transporters</t>
  </si>
  <si>
    <t>PA2664</t>
  </si>
  <si>
    <t>fhp</t>
  </si>
  <si>
    <t>flavohemoprotein</t>
  </si>
  <si>
    <t>NA</t>
  </si>
  <si>
    <t>PA4386</t>
  </si>
  <si>
    <t>groES</t>
  </si>
  <si>
    <t>GroES protein</t>
  </si>
  <si>
    <t>PA0517</t>
  </si>
  <si>
    <t>nirC</t>
  </si>
  <si>
    <t>probable c-type cytochrome precursor</t>
  </si>
  <si>
    <t>Denitrification, Biosynthesis of heme d1</t>
  </si>
  <si>
    <t>PA0515</t>
  </si>
  <si>
    <t>nirD</t>
  </si>
  <si>
    <t>PA0510</t>
  </si>
  <si>
    <t>nirE</t>
  </si>
  <si>
    <t>NirE</t>
  </si>
  <si>
    <t>Denitrification, Biosynthesis of heme d1, Porphyrin and chlorophyll metabolism, Metabolic pathways, Porphyrin and chlorophyll metabolism, Biosynthesis of secondary metabolites, cobalamin biosynthesis, aerobic pathway, siroheme biosynthesis, adenosylcobalamin biosynthesis, biosynthesis of proto- and siroheme</t>
  </si>
  <si>
    <t>PA0516</t>
  </si>
  <si>
    <t>nirF</t>
  </si>
  <si>
    <t>heme d1 biosynthesis protein NirF</t>
  </si>
  <si>
    <t>PA0513</t>
  </si>
  <si>
    <t>nirG</t>
  </si>
  <si>
    <t>NirG</t>
  </si>
  <si>
    <t>PA0512</t>
  </si>
  <si>
    <t>nirH</t>
  </si>
  <si>
    <t>NirH</t>
  </si>
  <si>
    <t>PA0511</t>
  </si>
  <si>
    <t>nirJ</t>
  </si>
  <si>
    <t>heme d1 biosynthesis protein NirJ</t>
  </si>
  <si>
    <t>Denitrification, Biosynthesis of heme d1, pyrroloquinoline quinone biosynthesis</t>
  </si>
  <si>
    <t>PA0514</t>
  </si>
  <si>
    <t>nirL</t>
  </si>
  <si>
    <t>heme d1 biosynthesis protein NirL</t>
  </si>
  <si>
    <t>PA0518</t>
  </si>
  <si>
    <t>nirM</t>
  </si>
  <si>
    <t>cytochrome c-551 precursor</t>
  </si>
  <si>
    <t>Denitrification, Biosynthesis of heme d1, Microbial metabolism in diverse environments, Metabolic pathways, Two-component system, Sulfur metabolism</t>
  </si>
  <si>
    <t>PA0509</t>
  </si>
  <si>
    <t>nirN</t>
  </si>
  <si>
    <t>NirN</t>
  </si>
  <si>
    <t>Denitrification</t>
  </si>
  <si>
    <t>PA0520</t>
  </si>
  <si>
    <t>nirQ</t>
  </si>
  <si>
    <t>regulatory protein NirQ</t>
  </si>
  <si>
    <t>PA0519</t>
  </si>
  <si>
    <t>nirS</t>
  </si>
  <si>
    <t>nitrite reductase precursor</t>
  </si>
  <si>
    <t>Denitrification, Microbial metabolism in diverse environments, Nitrogen metabolism</t>
  </si>
  <si>
    <t>PA0524</t>
  </si>
  <si>
    <t>norB</t>
  </si>
  <si>
    <t>nitric-oxide reductase subunit B</t>
  </si>
  <si>
    <t>Denitrification, Microbial metabolism in diverse environments, Nitrogen metabolism, denitrification pathway, oxidative phosphorylation, Oxidative phosphorylation</t>
  </si>
  <si>
    <t>PA0523</t>
  </si>
  <si>
    <t>norC</t>
  </si>
  <si>
    <t>nitric-oxide reductase subunit C</t>
  </si>
  <si>
    <t>Denitrification, Microbial metabolism in diverse environments, Nitrogen metabolism, denitrification pathway</t>
  </si>
  <si>
    <t>PA0525</t>
  </si>
  <si>
    <t>norD</t>
  </si>
  <si>
    <t>PA3393</t>
  </si>
  <si>
    <t>nosD</t>
  </si>
  <si>
    <t>NosD protein</t>
  </si>
  <si>
    <t>PA3394</t>
  </si>
  <si>
    <t>nosF</t>
  </si>
  <si>
    <t>NosF protein</t>
  </si>
  <si>
    <t>PA3391</t>
  </si>
  <si>
    <t>nosR</t>
  </si>
  <si>
    <t>regulatory protein NosR</t>
  </si>
  <si>
    <t>PA3392</t>
  </si>
  <si>
    <t>nosZ</t>
  </si>
  <si>
    <t>nitrous-oxide reductase precursor</t>
  </si>
  <si>
    <t>Microbial metabolism in diverse environments, Nitrogen metabolism, Nitrogen metabolism, denitrification pathway, nitrate reduction (denitrification)</t>
  </si>
  <si>
    <t>PA4876</t>
  </si>
  <si>
    <t>osmE</t>
  </si>
  <si>
    <t>osmotically inducible lipoprotein OsmE</t>
  </si>
  <si>
    <t>PA0526</t>
  </si>
  <si>
    <t>hypothetical protein</t>
  </si>
  <si>
    <t>PA1831</t>
  </si>
  <si>
    <t>PA2662</t>
  </si>
  <si>
    <t>conserved hypothetical protein</t>
  </si>
  <si>
    <t>PA3691</t>
  </si>
  <si>
    <t>PA4198</t>
  </si>
  <si>
    <t>probable AMP-binding enzyme</t>
  </si>
  <si>
    <t>PA4200</t>
  </si>
  <si>
    <t>PA4336</t>
  </si>
  <si>
    <t>PA4578</t>
  </si>
  <si>
    <t>PA4880</t>
  </si>
  <si>
    <t>probable bacterioferritin</t>
  </si>
  <si>
    <t>Porphyrin and chlorophyll metabolism</t>
  </si>
  <si>
    <t>PA4661</t>
  </si>
  <si>
    <t>pagL</t>
  </si>
  <si>
    <t>Lipid A 3-O-deacylase</t>
  </si>
  <si>
    <t>PA0355</t>
  </si>
  <si>
    <t>pfpI</t>
  </si>
  <si>
    <t>protease PfpI</t>
  </si>
  <si>
    <t>PA4366</t>
  </si>
  <si>
    <t>sodB</t>
  </si>
  <si>
    <t>superoxide dismutase</t>
  </si>
  <si>
    <t>removal of superoxide radicals</t>
  </si>
  <si>
    <t>PA5285</t>
  </si>
  <si>
    <t>sutA</t>
  </si>
  <si>
    <t>Su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0" fontId="16"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1"/>
  <sheetViews>
    <sheetView tabSelected="1" workbookViewId="0">
      <selection activeCell="A39" sqref="A39:XFD39"/>
    </sheetView>
  </sheetViews>
  <sheetFormatPr defaultRowHeight="14.5" x14ac:dyDescent="0.35"/>
  <cols>
    <col min="9" max="9" width="15.08984375" customWidth="1"/>
    <col min="10" max="10" width="21.453125" customWidth="1"/>
    <col min="11" max="11" width="33" customWidth="1"/>
  </cols>
  <sheetData>
    <row r="1" spans="1:12" x14ac:dyDescent="0.35">
      <c r="A1" s="1" t="s">
        <v>0</v>
      </c>
      <c r="B1" s="1" t="s">
        <v>1</v>
      </c>
      <c r="C1" s="1" t="s">
        <v>2</v>
      </c>
      <c r="D1" s="1" t="s">
        <v>3</v>
      </c>
      <c r="E1" s="1" t="s">
        <v>4</v>
      </c>
      <c r="F1" s="1" t="s">
        <v>5</v>
      </c>
      <c r="G1" s="1" t="s">
        <v>6</v>
      </c>
      <c r="H1" s="1" t="s">
        <v>7</v>
      </c>
      <c r="I1" s="1" t="s">
        <v>8</v>
      </c>
      <c r="J1" s="1" t="s">
        <v>9</v>
      </c>
      <c r="K1" s="1" t="s">
        <v>10</v>
      </c>
      <c r="L1" s="1" t="s">
        <v>11</v>
      </c>
    </row>
    <row r="2" spans="1:12" x14ac:dyDescent="0.35">
      <c r="A2" t="s">
        <v>12</v>
      </c>
      <c r="B2" t="s">
        <v>13</v>
      </c>
      <c r="C2">
        <v>0.189896589</v>
      </c>
      <c r="D2">
        <v>9.1161029000000005E-2</v>
      </c>
      <c r="E2">
        <v>-8.2629657999999995E-2</v>
      </c>
      <c r="F2">
        <v>9.3798685000000007E-2</v>
      </c>
      <c r="G2">
        <v>-0.67181121200000005</v>
      </c>
      <c r="H2">
        <v>-2.2999999999999998</v>
      </c>
      <c r="I2">
        <v>-7.5916913000000003E-2</v>
      </c>
      <c r="J2">
        <v>2.2240830869999999</v>
      </c>
      <c r="K2" t="s">
        <v>14</v>
      </c>
      <c r="L2" t="s">
        <v>15</v>
      </c>
    </row>
    <row r="3" spans="1:12" x14ac:dyDescent="0.35">
      <c r="A3" t="s">
        <v>16</v>
      </c>
      <c r="B3" t="s">
        <v>17</v>
      </c>
      <c r="C3">
        <v>0.28362021300000001</v>
      </c>
      <c r="D3">
        <v>0.26983512300000001</v>
      </c>
      <c r="E3">
        <v>0.33908962500000001</v>
      </c>
      <c r="F3">
        <v>0.76652241300000001</v>
      </c>
      <c r="G3">
        <v>0.67450284000000005</v>
      </c>
      <c r="H3">
        <v>-2.4</v>
      </c>
      <c r="I3">
        <v>0.46671404300000002</v>
      </c>
      <c r="J3">
        <v>2.866714043</v>
      </c>
      <c r="K3" t="s">
        <v>18</v>
      </c>
      <c r="L3" t="s">
        <v>19</v>
      </c>
    </row>
    <row r="4" spans="1:12" x14ac:dyDescent="0.35">
      <c r="A4" t="s">
        <v>20</v>
      </c>
      <c r="B4" t="s">
        <v>21</v>
      </c>
      <c r="C4">
        <v>-0.221160317</v>
      </c>
      <c r="D4">
        <v>-0.33724330400000002</v>
      </c>
      <c r="E4">
        <v>-0.50227989500000003</v>
      </c>
      <c r="F4">
        <v>-0.86199164299999997</v>
      </c>
      <c r="G4">
        <v>-1.048065174</v>
      </c>
      <c r="H4">
        <v>-2.2000000000000002</v>
      </c>
      <c r="I4">
        <v>-0.594148067</v>
      </c>
      <c r="J4">
        <v>1.6058519330000001</v>
      </c>
      <c r="K4" t="s">
        <v>22</v>
      </c>
      <c r="L4" t="s">
        <v>23</v>
      </c>
    </row>
    <row r="5" spans="1:12" x14ac:dyDescent="0.35">
      <c r="A5" t="s">
        <v>24</v>
      </c>
      <c r="B5" t="s">
        <v>25</v>
      </c>
      <c r="C5">
        <v>1.0457556999999999E-2</v>
      </c>
      <c r="D5">
        <v>3.9885044000000001E-2</v>
      </c>
      <c r="E5">
        <v>-0.26155563999999998</v>
      </c>
      <c r="F5">
        <v>0.15719229000000001</v>
      </c>
      <c r="G5">
        <v>-0.44730076899999999</v>
      </c>
      <c r="H5">
        <v>-3</v>
      </c>
      <c r="I5">
        <v>-0.100264304</v>
      </c>
      <c r="J5">
        <v>2.899735696</v>
      </c>
      <c r="K5" t="s">
        <v>26</v>
      </c>
      <c r="L5" t="s">
        <v>15</v>
      </c>
    </row>
    <row r="6" spans="1:12" x14ac:dyDescent="0.35">
      <c r="A6" t="s">
        <v>27</v>
      </c>
      <c r="B6" t="s">
        <v>28</v>
      </c>
      <c r="C6">
        <v>0.72092355299999999</v>
      </c>
      <c r="D6">
        <v>1.0588802470000001</v>
      </c>
      <c r="E6">
        <v>0.86767619200000001</v>
      </c>
      <c r="F6">
        <v>-0.15325541500000001</v>
      </c>
      <c r="G6">
        <v>0.64256523399999999</v>
      </c>
      <c r="H6">
        <v>-2.5</v>
      </c>
      <c r="I6">
        <v>0.62735796200000005</v>
      </c>
      <c r="J6">
        <v>3.127357962</v>
      </c>
      <c r="K6" t="s">
        <v>29</v>
      </c>
      <c r="L6" t="s">
        <v>30</v>
      </c>
    </row>
    <row r="7" spans="1:12" x14ac:dyDescent="0.35">
      <c r="A7" t="s">
        <v>31</v>
      </c>
      <c r="B7" t="s">
        <v>32</v>
      </c>
      <c r="C7">
        <v>3.2311192559999999</v>
      </c>
      <c r="D7">
        <v>4.0771240190000002</v>
      </c>
      <c r="E7">
        <v>4.2444736049999996</v>
      </c>
      <c r="F7">
        <v>3.808847079</v>
      </c>
      <c r="G7">
        <v>2.88536357</v>
      </c>
      <c r="H7">
        <v>-3.8</v>
      </c>
      <c r="I7">
        <v>3.6493855059999998</v>
      </c>
      <c r="J7">
        <v>7.4493855059999996</v>
      </c>
      <c r="K7" t="s">
        <v>33</v>
      </c>
      <c r="L7" t="s">
        <v>34</v>
      </c>
    </row>
    <row r="8" spans="1:12" x14ac:dyDescent="0.35">
      <c r="A8" t="s">
        <v>35</v>
      </c>
      <c r="B8" t="s">
        <v>36</v>
      </c>
      <c r="C8">
        <v>0.30594652500000002</v>
      </c>
      <c r="D8">
        <v>0.52480958</v>
      </c>
      <c r="E8">
        <v>0.71733355099999996</v>
      </c>
      <c r="F8">
        <v>-1.435729697</v>
      </c>
      <c r="G8">
        <v>-0.25872646599999999</v>
      </c>
      <c r="H8">
        <v>-2.7</v>
      </c>
      <c r="I8">
        <v>-2.9273302000000001E-2</v>
      </c>
      <c r="J8">
        <v>2.6707266980000002</v>
      </c>
      <c r="K8" t="s">
        <v>37</v>
      </c>
      <c r="L8" t="s">
        <v>34</v>
      </c>
    </row>
    <row r="9" spans="1:12" x14ac:dyDescent="0.35">
      <c r="A9" t="s">
        <v>38</v>
      </c>
      <c r="B9" t="s">
        <v>39</v>
      </c>
      <c r="C9">
        <v>2.4044580839999998</v>
      </c>
      <c r="D9">
        <v>3.3950734480000002</v>
      </c>
      <c r="E9">
        <v>4.4659518829999998</v>
      </c>
      <c r="F9">
        <v>2.7837445490000001</v>
      </c>
      <c r="G9">
        <v>3.607740116</v>
      </c>
      <c r="H9">
        <v>-3.9</v>
      </c>
      <c r="I9">
        <v>3.3313936160000002</v>
      </c>
      <c r="J9">
        <v>7.2313936160000001</v>
      </c>
      <c r="K9" t="s">
        <v>40</v>
      </c>
      <c r="L9" t="s">
        <v>41</v>
      </c>
    </row>
    <row r="10" spans="1:12" x14ac:dyDescent="0.35">
      <c r="A10" t="s">
        <v>42</v>
      </c>
      <c r="B10" t="s">
        <v>43</v>
      </c>
      <c r="C10">
        <v>2.0646546699999999</v>
      </c>
      <c r="D10">
        <v>2.8958453230000001</v>
      </c>
      <c r="E10">
        <v>3.8468242469999998</v>
      </c>
      <c r="F10">
        <v>2.5531086310000002</v>
      </c>
      <c r="G10">
        <v>3.3503422509999998</v>
      </c>
      <c r="H10">
        <v>-3.3</v>
      </c>
      <c r="I10">
        <v>2.9421550239999998</v>
      </c>
      <c r="J10">
        <v>6.2421550239999997</v>
      </c>
      <c r="K10" t="s">
        <v>34</v>
      </c>
      <c r="L10" t="s">
        <v>41</v>
      </c>
    </row>
    <row r="11" spans="1:12" x14ac:dyDescent="0.35">
      <c r="A11" t="s">
        <v>44</v>
      </c>
      <c r="B11" t="s">
        <v>45</v>
      </c>
      <c r="C11">
        <v>0.90982167899999999</v>
      </c>
      <c r="D11">
        <v>1.6801303219999999</v>
      </c>
      <c r="E11">
        <v>2.356232356</v>
      </c>
      <c r="F11">
        <v>1.329901894</v>
      </c>
      <c r="G11">
        <v>1.8990134350000001</v>
      </c>
      <c r="H11">
        <v>-3.3</v>
      </c>
      <c r="I11">
        <v>1.635019937</v>
      </c>
      <c r="J11">
        <v>4.9350199369999999</v>
      </c>
      <c r="K11" t="s">
        <v>46</v>
      </c>
      <c r="L11" t="s">
        <v>47</v>
      </c>
    </row>
    <row r="12" spans="1:12" x14ac:dyDescent="0.35">
      <c r="A12" t="s">
        <v>48</v>
      </c>
      <c r="B12" t="s">
        <v>49</v>
      </c>
      <c r="C12">
        <v>2.493113294</v>
      </c>
      <c r="D12">
        <v>3.3672545189999998</v>
      </c>
      <c r="E12">
        <v>4.3825759340000001</v>
      </c>
      <c r="F12">
        <v>2.975697464</v>
      </c>
      <c r="G12">
        <v>3.7000819279999999</v>
      </c>
      <c r="H12">
        <v>-3.1</v>
      </c>
      <c r="I12">
        <v>3.3837446280000001</v>
      </c>
      <c r="J12">
        <v>6.4837446280000002</v>
      </c>
      <c r="K12" t="s">
        <v>50</v>
      </c>
      <c r="L12" t="s">
        <v>41</v>
      </c>
    </row>
    <row r="13" spans="1:12" x14ac:dyDescent="0.35">
      <c r="A13" t="s">
        <v>51</v>
      </c>
      <c r="B13" t="s">
        <v>52</v>
      </c>
      <c r="C13">
        <v>2.1553822</v>
      </c>
      <c r="D13">
        <v>2.9820737949999998</v>
      </c>
      <c r="E13">
        <v>3.9092689969999999</v>
      </c>
      <c r="F13">
        <v>2.6693563899999999</v>
      </c>
      <c r="G13">
        <v>3.463733779</v>
      </c>
      <c r="H13">
        <v>-2.9</v>
      </c>
      <c r="I13">
        <v>3.0359630320000002</v>
      </c>
      <c r="J13">
        <v>5.9359630320000001</v>
      </c>
      <c r="K13" t="s">
        <v>53</v>
      </c>
      <c r="L13" t="s">
        <v>41</v>
      </c>
    </row>
    <row r="14" spans="1:12" x14ac:dyDescent="0.35">
      <c r="A14" t="s">
        <v>54</v>
      </c>
      <c r="B14" t="s">
        <v>55</v>
      </c>
      <c r="C14">
        <v>1.474950306</v>
      </c>
      <c r="D14">
        <v>2.273794342</v>
      </c>
      <c r="E14">
        <v>3.0532218860000002</v>
      </c>
      <c r="F14">
        <v>2.1540228639999999</v>
      </c>
      <c r="G14">
        <v>2.235440305</v>
      </c>
      <c r="H14">
        <v>-3.2</v>
      </c>
      <c r="I14">
        <v>2.238285941</v>
      </c>
      <c r="J14">
        <v>5.4382859410000002</v>
      </c>
      <c r="K14" t="s">
        <v>56</v>
      </c>
      <c r="L14" t="s">
        <v>41</v>
      </c>
    </row>
    <row r="15" spans="1:12" x14ac:dyDescent="0.35">
      <c r="A15" t="s">
        <v>57</v>
      </c>
      <c r="B15" t="s">
        <v>58</v>
      </c>
      <c r="C15">
        <v>2.008551282</v>
      </c>
      <c r="D15">
        <v>2.8517387360000002</v>
      </c>
      <c r="E15">
        <v>3.5218019159999998</v>
      </c>
      <c r="F15">
        <v>2.233848316</v>
      </c>
      <c r="G15">
        <v>2.8160418209999998</v>
      </c>
      <c r="H15">
        <v>-3.5</v>
      </c>
      <c r="I15">
        <v>2.6863964139999998</v>
      </c>
      <c r="J15">
        <v>6.1863964139999998</v>
      </c>
      <c r="K15" t="s">
        <v>59</v>
      </c>
      <c r="L15" t="s">
        <v>60</v>
      </c>
    </row>
    <row r="16" spans="1:12" x14ac:dyDescent="0.35">
      <c r="A16" t="s">
        <v>61</v>
      </c>
      <c r="B16" t="s">
        <v>62</v>
      </c>
      <c r="C16">
        <v>2.3029866750000001</v>
      </c>
      <c r="D16">
        <v>3.3255713839999999</v>
      </c>
      <c r="E16">
        <v>4.1012498500000003</v>
      </c>
      <c r="F16">
        <v>2.9622239239999999</v>
      </c>
      <c r="G16">
        <v>3.3512742900000001</v>
      </c>
      <c r="H16">
        <v>-3.3</v>
      </c>
      <c r="I16">
        <v>3.2086612250000002</v>
      </c>
      <c r="J16">
        <v>6.508661225</v>
      </c>
      <c r="K16" t="s">
        <v>63</v>
      </c>
      <c r="L16" t="s">
        <v>41</v>
      </c>
    </row>
    <row r="17" spans="1:12" x14ac:dyDescent="0.35">
      <c r="A17" t="s">
        <v>64</v>
      </c>
      <c r="B17" t="s">
        <v>65</v>
      </c>
      <c r="C17">
        <v>2.7480126660000002</v>
      </c>
      <c r="D17">
        <v>3.6948561190000002</v>
      </c>
      <c r="E17">
        <v>4.6251182819999999</v>
      </c>
      <c r="F17">
        <v>2.8280388049999998</v>
      </c>
      <c r="G17">
        <v>3.5954154090000001</v>
      </c>
      <c r="H17">
        <v>-4.8</v>
      </c>
      <c r="I17">
        <v>3.4982882559999999</v>
      </c>
      <c r="J17">
        <v>8.2982882559999993</v>
      </c>
      <c r="K17" t="s">
        <v>66</v>
      </c>
      <c r="L17" t="s">
        <v>67</v>
      </c>
    </row>
    <row r="18" spans="1:12" x14ac:dyDescent="0.35">
      <c r="A18" t="s">
        <v>68</v>
      </c>
      <c r="B18" t="s">
        <v>69</v>
      </c>
      <c r="C18">
        <v>0.979709948</v>
      </c>
      <c r="D18">
        <v>1.695956791</v>
      </c>
      <c r="E18">
        <v>2.1230158800000001</v>
      </c>
      <c r="F18">
        <v>1.08098322</v>
      </c>
      <c r="G18">
        <v>1.670813318</v>
      </c>
      <c r="H18">
        <v>-3</v>
      </c>
      <c r="I18">
        <v>1.5100958310000001</v>
      </c>
      <c r="J18">
        <v>4.5100958310000001</v>
      </c>
      <c r="K18" t="s">
        <v>70</v>
      </c>
      <c r="L18" t="s">
        <v>71</v>
      </c>
    </row>
    <row r="19" spans="1:12" x14ac:dyDescent="0.35">
      <c r="A19" t="s">
        <v>72</v>
      </c>
      <c r="B19" t="s">
        <v>73</v>
      </c>
      <c r="C19">
        <v>0.85152694600000001</v>
      </c>
      <c r="D19">
        <v>1.4454555499999999</v>
      </c>
      <c r="E19">
        <v>2.2725042740000001</v>
      </c>
      <c r="F19">
        <v>2.8727337469999998</v>
      </c>
      <c r="G19">
        <v>2.132402355</v>
      </c>
      <c r="H19">
        <v>-3.3</v>
      </c>
      <c r="I19">
        <v>1.914924574</v>
      </c>
      <c r="J19">
        <v>5.2149245740000003</v>
      </c>
      <c r="K19" t="s">
        <v>74</v>
      </c>
      <c r="L19" t="s">
        <v>71</v>
      </c>
    </row>
    <row r="20" spans="1:12" x14ac:dyDescent="0.35">
      <c r="A20" t="s">
        <v>75</v>
      </c>
      <c r="B20" t="s">
        <v>76</v>
      </c>
      <c r="C20">
        <v>2.7498255120000001</v>
      </c>
      <c r="D20">
        <v>3.5876338350000001</v>
      </c>
      <c r="E20">
        <v>4.7548104430000002</v>
      </c>
      <c r="F20">
        <v>3.0073024049999999</v>
      </c>
      <c r="G20">
        <v>3.840148771</v>
      </c>
      <c r="H20">
        <v>-4.9000000000000004</v>
      </c>
      <c r="I20">
        <v>3.5879441929999998</v>
      </c>
      <c r="J20">
        <v>8.4879441930000006</v>
      </c>
      <c r="K20" t="s">
        <v>77</v>
      </c>
      <c r="L20" t="s">
        <v>78</v>
      </c>
    </row>
    <row r="21" spans="1:12" x14ac:dyDescent="0.35">
      <c r="A21" t="s">
        <v>79</v>
      </c>
      <c r="B21" t="s">
        <v>80</v>
      </c>
      <c r="C21">
        <v>5.0936564830000002</v>
      </c>
      <c r="D21">
        <v>6.1979642249999998</v>
      </c>
      <c r="E21">
        <v>6.3517559759999997</v>
      </c>
      <c r="F21">
        <v>6.5120079510000002</v>
      </c>
      <c r="G21">
        <v>5.1220021600000001</v>
      </c>
      <c r="H21">
        <v>-4.5</v>
      </c>
      <c r="I21">
        <v>5.855477359</v>
      </c>
      <c r="J21">
        <v>10.35547736</v>
      </c>
      <c r="K21" t="s">
        <v>81</v>
      </c>
      <c r="L21" t="s">
        <v>82</v>
      </c>
    </row>
    <row r="22" spans="1:12" x14ac:dyDescent="0.35">
      <c r="A22" t="s">
        <v>83</v>
      </c>
      <c r="B22" t="s">
        <v>84</v>
      </c>
      <c r="C22">
        <v>5.3124130000000003</v>
      </c>
      <c r="D22">
        <v>5.9490959840000004</v>
      </c>
      <c r="E22">
        <v>6.3322956929999998</v>
      </c>
      <c r="F22">
        <v>6.3369499410000003</v>
      </c>
      <c r="G22">
        <v>4.6301924989999996</v>
      </c>
      <c r="H22">
        <v>-5.9</v>
      </c>
      <c r="I22">
        <v>5.7121894229999999</v>
      </c>
      <c r="J22">
        <v>11.61218942</v>
      </c>
      <c r="K22" t="s">
        <v>85</v>
      </c>
      <c r="L22" t="s">
        <v>86</v>
      </c>
    </row>
    <row r="23" spans="1:12" x14ac:dyDescent="0.35">
      <c r="A23" t="s">
        <v>87</v>
      </c>
      <c r="B23" t="s">
        <v>88</v>
      </c>
      <c r="C23">
        <v>4.1778479620000004</v>
      </c>
      <c r="D23">
        <v>4.7497158989999999</v>
      </c>
      <c r="E23">
        <v>5.5119091429999996</v>
      </c>
      <c r="F23">
        <v>5.9439420329999999</v>
      </c>
      <c r="G23">
        <v>4.5649324470000003</v>
      </c>
      <c r="H23">
        <v>-4.4000000000000004</v>
      </c>
      <c r="I23">
        <v>4.9896694970000004</v>
      </c>
      <c r="J23">
        <v>9.3896694969999999</v>
      </c>
      <c r="K23" t="s">
        <v>34</v>
      </c>
      <c r="L23" t="s">
        <v>71</v>
      </c>
    </row>
    <row r="24" spans="1:12" x14ac:dyDescent="0.35">
      <c r="A24" t="s">
        <v>89</v>
      </c>
      <c r="B24" t="s">
        <v>90</v>
      </c>
      <c r="C24">
        <v>3.4808994389999999</v>
      </c>
      <c r="D24">
        <v>4.2647430460000004</v>
      </c>
      <c r="E24">
        <v>5.3924121319999996</v>
      </c>
      <c r="F24">
        <v>4.9006094850000004</v>
      </c>
      <c r="G24">
        <v>4.4732313420000001</v>
      </c>
      <c r="H24">
        <v>-2.8</v>
      </c>
      <c r="I24">
        <v>4.5023790889999997</v>
      </c>
      <c r="J24">
        <v>7.3023790890000004</v>
      </c>
      <c r="K24" t="s">
        <v>91</v>
      </c>
      <c r="L24" t="s">
        <v>34</v>
      </c>
    </row>
    <row r="25" spans="1:12" x14ac:dyDescent="0.35">
      <c r="A25" t="s">
        <v>92</v>
      </c>
      <c r="B25" t="s">
        <v>93</v>
      </c>
      <c r="C25">
        <v>2.7751605189999999</v>
      </c>
      <c r="D25">
        <v>3.3491723019999999</v>
      </c>
      <c r="E25">
        <v>4.307297728</v>
      </c>
      <c r="F25">
        <v>4.0124031740000001</v>
      </c>
      <c r="G25">
        <v>3.4472170370000002</v>
      </c>
      <c r="H25">
        <v>-2.8</v>
      </c>
      <c r="I25">
        <v>3.5782501519999999</v>
      </c>
      <c r="J25">
        <v>6.3782501519999997</v>
      </c>
      <c r="K25" t="s">
        <v>94</v>
      </c>
      <c r="L25" t="s">
        <v>34</v>
      </c>
    </row>
    <row r="26" spans="1:12" x14ac:dyDescent="0.35">
      <c r="A26" t="s">
        <v>95</v>
      </c>
      <c r="B26" t="s">
        <v>96</v>
      </c>
      <c r="C26">
        <v>1.8134703109999999</v>
      </c>
      <c r="D26">
        <v>2.6902295970000001</v>
      </c>
      <c r="E26">
        <v>3.8674146349999998</v>
      </c>
      <c r="F26">
        <v>3.49738265</v>
      </c>
      <c r="G26">
        <v>3.3662302830000002</v>
      </c>
      <c r="H26">
        <v>-4.3</v>
      </c>
      <c r="I26">
        <v>3.0469454950000001</v>
      </c>
      <c r="J26">
        <v>7.3469454949999999</v>
      </c>
      <c r="K26" t="s">
        <v>97</v>
      </c>
      <c r="L26" t="s">
        <v>34</v>
      </c>
    </row>
    <row r="27" spans="1:12" x14ac:dyDescent="0.35">
      <c r="A27" t="s">
        <v>98</v>
      </c>
      <c r="B27" t="s">
        <v>99</v>
      </c>
      <c r="C27">
        <v>4.0629331329999996</v>
      </c>
      <c r="D27">
        <v>5.0916092109999997</v>
      </c>
      <c r="E27">
        <v>6.3062506520000001</v>
      </c>
      <c r="F27">
        <v>5.59199351</v>
      </c>
      <c r="G27">
        <v>5.1260340879999999</v>
      </c>
      <c r="H27">
        <v>-4.8</v>
      </c>
      <c r="I27">
        <v>5.2357641189999997</v>
      </c>
      <c r="J27">
        <v>10.03576412</v>
      </c>
      <c r="K27" t="s">
        <v>100</v>
      </c>
      <c r="L27" t="s">
        <v>101</v>
      </c>
    </row>
    <row r="28" spans="1:12" x14ac:dyDescent="0.35">
      <c r="A28" t="s">
        <v>102</v>
      </c>
      <c r="B28" t="s">
        <v>103</v>
      </c>
      <c r="C28">
        <v>-1.0346704999999999E-2</v>
      </c>
      <c r="D28">
        <v>0.111084192</v>
      </c>
      <c r="E28">
        <v>1.3611091369999999</v>
      </c>
      <c r="F28">
        <v>2.5080706990000001</v>
      </c>
      <c r="G28">
        <v>3.2318959970000001</v>
      </c>
      <c r="H28">
        <v>-2.7</v>
      </c>
      <c r="I28">
        <v>1.440362664</v>
      </c>
      <c r="J28">
        <v>4.1403626640000004</v>
      </c>
      <c r="K28" t="s">
        <v>104</v>
      </c>
      <c r="L28" t="s">
        <v>34</v>
      </c>
    </row>
    <row r="29" spans="1:12" x14ac:dyDescent="0.35">
      <c r="A29" t="s">
        <v>105</v>
      </c>
      <c r="B29" t="s">
        <v>105</v>
      </c>
      <c r="C29">
        <v>-0.91969889699999996</v>
      </c>
      <c r="D29">
        <v>-0.17352389700000001</v>
      </c>
      <c r="E29">
        <v>1.246566321</v>
      </c>
      <c r="F29">
        <v>0.72580024099999996</v>
      </c>
      <c r="G29">
        <v>0.73730735800000002</v>
      </c>
      <c r="H29">
        <v>-3.9</v>
      </c>
      <c r="I29">
        <v>0.32329022499999999</v>
      </c>
      <c r="J29">
        <v>4.2232902250000004</v>
      </c>
      <c r="K29" t="s">
        <v>106</v>
      </c>
      <c r="L29" t="s">
        <v>71</v>
      </c>
    </row>
    <row r="30" spans="1:12" x14ac:dyDescent="0.35">
      <c r="A30" t="s">
        <v>107</v>
      </c>
      <c r="B30" t="s">
        <v>107</v>
      </c>
      <c r="C30">
        <v>5.1616176E-2</v>
      </c>
      <c r="D30">
        <v>2.7682588000000001E-2</v>
      </c>
      <c r="E30">
        <v>-0.105874805</v>
      </c>
      <c r="F30">
        <v>-1.2400747599999999</v>
      </c>
      <c r="G30">
        <v>-0.64020046900000005</v>
      </c>
      <c r="H30">
        <v>-2.4</v>
      </c>
      <c r="I30">
        <v>-0.38137025400000002</v>
      </c>
      <c r="J30">
        <v>2.0186297459999998</v>
      </c>
      <c r="K30" t="s">
        <v>106</v>
      </c>
      <c r="L30" t="s">
        <v>34</v>
      </c>
    </row>
    <row r="31" spans="1:12" x14ac:dyDescent="0.35">
      <c r="A31" t="s">
        <v>108</v>
      </c>
      <c r="B31" t="s">
        <v>108</v>
      </c>
      <c r="C31">
        <v>0.87024864999999996</v>
      </c>
      <c r="D31">
        <v>1.855570444</v>
      </c>
      <c r="E31">
        <v>1.626339894</v>
      </c>
      <c r="F31">
        <v>0.81140511699999995</v>
      </c>
      <c r="G31">
        <v>0.37092209700000001</v>
      </c>
      <c r="H31">
        <v>-2.6</v>
      </c>
      <c r="I31">
        <v>1.106897241</v>
      </c>
      <c r="J31">
        <v>3.7068972410000001</v>
      </c>
      <c r="K31" t="s">
        <v>109</v>
      </c>
      <c r="L31" t="s">
        <v>34</v>
      </c>
    </row>
    <row r="32" spans="1:12" x14ac:dyDescent="0.35">
      <c r="A32" t="s">
        <v>110</v>
      </c>
      <c r="B32" t="s">
        <v>110</v>
      </c>
      <c r="C32">
        <v>1.2099062629999999</v>
      </c>
      <c r="D32">
        <v>1.3767941480000001</v>
      </c>
      <c r="E32">
        <v>2.5431136689999998</v>
      </c>
      <c r="F32">
        <v>3.3616063349999998</v>
      </c>
      <c r="G32">
        <v>4.2361662969999996</v>
      </c>
      <c r="H32">
        <v>-2.9</v>
      </c>
      <c r="I32">
        <v>2.5455173420000001</v>
      </c>
      <c r="J32">
        <v>5.4455173419999996</v>
      </c>
      <c r="K32" t="s">
        <v>106</v>
      </c>
      <c r="L32" t="s">
        <v>34</v>
      </c>
    </row>
    <row r="33" spans="1:12" x14ac:dyDescent="0.35">
      <c r="A33" t="s">
        <v>111</v>
      </c>
      <c r="B33" t="s">
        <v>111</v>
      </c>
      <c r="C33">
        <v>4.7407149000000003E-2</v>
      </c>
      <c r="D33">
        <v>0.192101148</v>
      </c>
      <c r="E33">
        <v>1.900380932</v>
      </c>
      <c r="F33">
        <v>1.1777358E-2</v>
      </c>
      <c r="G33">
        <v>0.27160673499999999</v>
      </c>
      <c r="H33">
        <v>-2.6</v>
      </c>
      <c r="I33">
        <v>0.48465466400000001</v>
      </c>
      <c r="J33">
        <v>3.0846546639999999</v>
      </c>
      <c r="K33" t="s">
        <v>112</v>
      </c>
      <c r="L33" t="s">
        <v>34</v>
      </c>
    </row>
    <row r="34" spans="1:12" x14ac:dyDescent="0.35">
      <c r="A34" t="s">
        <v>113</v>
      </c>
      <c r="B34" t="s">
        <v>113</v>
      </c>
      <c r="C34">
        <v>0.69504039500000003</v>
      </c>
      <c r="D34">
        <v>0.88513048599999999</v>
      </c>
      <c r="E34">
        <v>1.451862891</v>
      </c>
      <c r="F34">
        <v>0.54724367500000004</v>
      </c>
      <c r="G34">
        <v>1.3062543099999999</v>
      </c>
      <c r="H34">
        <v>-2.5</v>
      </c>
      <c r="I34">
        <v>0.97710635099999998</v>
      </c>
      <c r="J34">
        <v>3.4771063510000002</v>
      </c>
      <c r="K34" t="s">
        <v>106</v>
      </c>
      <c r="L34" t="s">
        <v>34</v>
      </c>
    </row>
    <row r="35" spans="1:12" x14ac:dyDescent="0.35">
      <c r="A35" t="s">
        <v>114</v>
      </c>
      <c r="B35" t="s">
        <v>114</v>
      </c>
      <c r="C35">
        <v>-0.39391956500000003</v>
      </c>
      <c r="D35">
        <v>0.34404639599999998</v>
      </c>
      <c r="E35">
        <v>-0.59244008100000001</v>
      </c>
      <c r="F35">
        <v>-1.345973386</v>
      </c>
      <c r="G35">
        <v>-0.24034354999999999</v>
      </c>
      <c r="H35">
        <v>-2.9</v>
      </c>
      <c r="I35">
        <v>-0.44572603700000002</v>
      </c>
      <c r="J35">
        <v>2.4542739629999999</v>
      </c>
      <c r="K35" t="s">
        <v>109</v>
      </c>
      <c r="L35" t="s">
        <v>34</v>
      </c>
    </row>
    <row r="36" spans="1:12" x14ac:dyDescent="0.35">
      <c r="A36" t="s">
        <v>115</v>
      </c>
      <c r="B36" t="s">
        <v>115</v>
      </c>
      <c r="C36">
        <v>0.79772790000000005</v>
      </c>
      <c r="D36">
        <v>1.5227871369999999</v>
      </c>
      <c r="E36">
        <v>0.310232852</v>
      </c>
      <c r="F36">
        <v>0.80854374299999998</v>
      </c>
      <c r="G36">
        <v>0.249000524</v>
      </c>
      <c r="H36">
        <v>-2.9</v>
      </c>
      <c r="I36">
        <v>0.73765843099999995</v>
      </c>
      <c r="J36">
        <v>3.6376584310000002</v>
      </c>
      <c r="K36" t="s">
        <v>106</v>
      </c>
      <c r="L36" t="s">
        <v>34</v>
      </c>
    </row>
    <row r="37" spans="1:12" x14ac:dyDescent="0.35">
      <c r="A37" t="s">
        <v>116</v>
      </c>
      <c r="B37" t="s">
        <v>116</v>
      </c>
      <c r="C37">
        <v>-0.36842228500000002</v>
      </c>
      <c r="D37">
        <v>0.24843031700000001</v>
      </c>
      <c r="E37">
        <v>1.11025281</v>
      </c>
      <c r="F37">
        <v>1.673818399</v>
      </c>
      <c r="G37">
        <v>3.3358586379999999</v>
      </c>
      <c r="H37">
        <v>-2.9</v>
      </c>
      <c r="I37">
        <v>1.1999875760000001</v>
      </c>
      <c r="J37">
        <v>4.0999875760000002</v>
      </c>
      <c r="K37" t="s">
        <v>117</v>
      </c>
      <c r="L37" t="s">
        <v>118</v>
      </c>
    </row>
    <row r="38" spans="1:12" x14ac:dyDescent="0.35">
      <c r="A38" t="s">
        <v>119</v>
      </c>
      <c r="B38" t="s">
        <v>120</v>
      </c>
      <c r="C38">
        <v>-1.0895699889999999</v>
      </c>
      <c r="D38">
        <v>-1.4711526450000001</v>
      </c>
      <c r="E38">
        <v>-2.5566209839999998</v>
      </c>
      <c r="F38">
        <v>-2.2439615129999999</v>
      </c>
      <c r="G38">
        <v>-2.0417019230000002</v>
      </c>
      <c r="H38">
        <v>-2.7</v>
      </c>
      <c r="I38">
        <v>-1.880601411</v>
      </c>
      <c r="J38">
        <v>0.81939858899999996</v>
      </c>
      <c r="K38" t="s">
        <v>121</v>
      </c>
      <c r="L38" t="s">
        <v>34</v>
      </c>
    </row>
    <row r="39" spans="1:12" x14ac:dyDescent="0.35">
      <c r="A39" t="s">
        <v>122</v>
      </c>
      <c r="B39" t="s">
        <v>123</v>
      </c>
      <c r="C39">
        <v>0.60797584400000004</v>
      </c>
      <c r="D39">
        <v>0.74249368599999999</v>
      </c>
      <c r="E39">
        <v>2.006578025</v>
      </c>
      <c r="F39">
        <v>2.6059412009999998</v>
      </c>
      <c r="G39">
        <v>4.2088151209999998</v>
      </c>
      <c r="H39">
        <v>-3.2</v>
      </c>
      <c r="I39">
        <v>2.0343607750000001</v>
      </c>
      <c r="J39">
        <v>5.2343607749999999</v>
      </c>
      <c r="K39" t="s">
        <v>124</v>
      </c>
      <c r="L39" t="s">
        <v>34</v>
      </c>
    </row>
    <row r="40" spans="1:12" x14ac:dyDescent="0.35">
      <c r="A40" t="s">
        <v>125</v>
      </c>
      <c r="B40" t="s">
        <v>126</v>
      </c>
      <c r="C40">
        <v>-0.44058741899999998</v>
      </c>
      <c r="D40">
        <v>2.0114046E-2</v>
      </c>
      <c r="E40">
        <v>-0.444761405</v>
      </c>
      <c r="F40">
        <v>-1.2364089869999999</v>
      </c>
      <c r="G40">
        <v>-0.45907942699999998</v>
      </c>
      <c r="H40">
        <v>-2.6</v>
      </c>
      <c r="I40">
        <v>-0.51214463799999999</v>
      </c>
      <c r="J40">
        <v>2.087855362</v>
      </c>
      <c r="K40" t="s">
        <v>127</v>
      </c>
      <c r="L40" t="s">
        <v>128</v>
      </c>
    </row>
    <row r="41" spans="1:12" x14ac:dyDescent="0.35">
      <c r="A41" t="s">
        <v>129</v>
      </c>
      <c r="B41" t="s">
        <v>130</v>
      </c>
      <c r="C41">
        <v>0.661621719</v>
      </c>
      <c r="D41">
        <v>0.312656029</v>
      </c>
      <c r="E41">
        <v>-0.207298544</v>
      </c>
      <c r="F41">
        <v>-1.601957648</v>
      </c>
      <c r="G41">
        <v>-0.51864101299999998</v>
      </c>
      <c r="H41">
        <v>-2.6</v>
      </c>
      <c r="I41">
        <v>-0.27072389200000002</v>
      </c>
      <c r="J41">
        <v>2.3292761080000002</v>
      </c>
      <c r="K41" t="s">
        <v>131</v>
      </c>
      <c r="L41" t="s">
        <v>34</v>
      </c>
    </row>
  </sheetData>
  <conditionalFormatting sqref="C2:J41">
    <cfRule type="colorScale" priority="1">
      <colorScale>
        <cfvo type="min"/>
        <cfvo type="num" val="0"/>
        <cfvo type="max"/>
        <color theme="4" tint="-0.249977111117893"/>
        <color theme="0"/>
        <color rgb="FFFF0000"/>
      </colorScale>
    </cfRule>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set_File S9_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eter D'Arpa</cp:lastModifiedBy>
  <dcterms:created xsi:type="dcterms:W3CDTF">2021-08-24T16:39:29Z</dcterms:created>
  <dcterms:modified xsi:type="dcterms:W3CDTF">2021-08-24T19:45:20Z</dcterms:modified>
</cp:coreProperties>
</file>